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r4\Desktop\Desktop_RL\Diet reverse\Manuscript\Science\cell metabolism\"/>
    </mc:Choice>
  </mc:AlternateContent>
  <bookViews>
    <workbookView xWindow="0" yWindow="156" windowWidth="22980" windowHeight="8940"/>
  </bookViews>
  <sheets>
    <sheet name="WGBS_Young mice" sheetId="1" r:id="rId1"/>
    <sheet name="RNA-Seq_Young mice" sheetId="5" r:id="rId2"/>
    <sheet name="RNA-Seq_Aged mice" sheetId="6" r:id="rId3"/>
  </sheets>
  <calcPr calcId="171027" concurrentCalc="0"/>
</workbook>
</file>

<file path=xl/calcChain.xml><?xml version="1.0" encoding="utf-8"?>
<calcChain xmlns="http://schemas.openxmlformats.org/spreadsheetml/2006/main">
  <c r="Q9" i="6" l="1"/>
  <c r="Q8" i="6"/>
  <c r="Q7" i="6"/>
  <c r="Q13" i="6"/>
  <c r="Q12" i="6"/>
  <c r="Q11" i="6"/>
  <c r="Q10" i="6"/>
  <c r="Q6" i="6"/>
  <c r="Q5" i="6"/>
  <c r="Q4" i="6"/>
  <c r="Q3" i="6"/>
  <c r="L9" i="6"/>
  <c r="J9" i="6"/>
  <c r="H9" i="6"/>
  <c r="F9" i="6"/>
  <c r="D9" i="6"/>
  <c r="L8" i="6"/>
  <c r="J8" i="6"/>
  <c r="H8" i="6"/>
  <c r="F8" i="6"/>
  <c r="D8" i="6"/>
  <c r="L7" i="6"/>
  <c r="J7" i="6"/>
  <c r="H7" i="6"/>
  <c r="F7" i="6"/>
  <c r="D7" i="6"/>
  <c r="L13" i="6"/>
  <c r="J13" i="6"/>
  <c r="H13" i="6"/>
  <c r="F13" i="6"/>
  <c r="D13" i="6"/>
  <c r="L12" i="6"/>
  <c r="J12" i="6"/>
  <c r="H12" i="6"/>
  <c r="F12" i="6"/>
  <c r="D12" i="6"/>
  <c r="L11" i="6"/>
  <c r="J11" i="6"/>
  <c r="H11" i="6"/>
  <c r="F11" i="6"/>
  <c r="D11" i="6"/>
  <c r="L10" i="6"/>
  <c r="J10" i="6"/>
  <c r="H10" i="6"/>
  <c r="F10" i="6"/>
  <c r="D10" i="6"/>
  <c r="L6" i="6"/>
  <c r="J6" i="6"/>
  <c r="H6" i="6"/>
  <c r="F6" i="6"/>
  <c r="D6" i="6"/>
  <c r="L5" i="6"/>
  <c r="J5" i="6"/>
  <c r="H5" i="6"/>
  <c r="F5" i="6"/>
  <c r="D5" i="6"/>
  <c r="L4" i="6"/>
  <c r="J4" i="6"/>
  <c r="H4" i="6"/>
  <c r="F4" i="6"/>
  <c r="D4" i="6"/>
  <c r="L3" i="6"/>
  <c r="J3" i="6"/>
  <c r="H3" i="6"/>
  <c r="F3" i="6"/>
  <c r="D3" i="6"/>
  <c r="F13" i="1"/>
  <c r="F8" i="1"/>
  <c r="F3" i="1"/>
</calcChain>
</file>

<file path=xl/sharedStrings.xml><?xml version="1.0" encoding="utf-8"?>
<sst xmlns="http://schemas.openxmlformats.org/spreadsheetml/2006/main" count="71" uniqueCount="42">
  <si>
    <t>ID</t>
  </si>
  <si>
    <t>LF1</t>
  </si>
  <si>
    <t>LF2</t>
  </si>
  <si>
    <t>LF3</t>
  </si>
  <si>
    <t>LF4</t>
  </si>
  <si>
    <t>LF5</t>
  </si>
  <si>
    <t>HF1</t>
  </si>
  <si>
    <t>HF2</t>
  </si>
  <si>
    <t>HF3</t>
  </si>
  <si>
    <t>HF4</t>
  </si>
  <si>
    <t>HF5</t>
  </si>
  <si>
    <t>HF-LF1</t>
  </si>
  <si>
    <t>HF-LF2</t>
  </si>
  <si>
    <t>HF-LF3</t>
  </si>
  <si>
    <t>HF-LF4</t>
  </si>
  <si>
    <t>HF-LF5</t>
  </si>
  <si>
    <t>Total uniquely-mapped non-duplicate read pairs</t>
  </si>
  <si>
    <t>Avg depth, combined [nonzero CpG] **approximate**</t>
  </si>
  <si>
    <t>18,113,662 (82.68%)</t>
  </si>
  <si>
    <t>18,451,471 (84.22%)</t>
  </si>
  <si>
    <t>18,063,559 (82.45%)</t>
  </si>
  <si>
    <t xml:space="preserve">Number of CpG sites with 10+ depth </t>
  </si>
  <si>
    <t>total uniquely-mapped non-duplicate reads</t>
  </si>
  <si>
    <t>total mapped reads after post-processing</t>
  </si>
  <si>
    <t>reads with at least 1 mapped hit</t>
  </si>
  <si>
    <t>total mapped hits</t>
  </si>
  <si>
    <t>average hits per input read</t>
  </si>
  <si>
    <t>Q20-filtered read pairs x2</t>
  </si>
  <si>
    <t>TopHat Genomic Mapping (mm10); strand-specific</t>
  </si>
  <si>
    <t>Table S1A. Whole-genome bisulfite sequencing reads number and mapping stats</t>
  </si>
  <si>
    <t>Bisulfite conversion rate</t>
  </si>
  <si>
    <t>raw pairs</t>
  </si>
  <si>
    <t>Q20 filter</t>
  </si>
  <si>
    <t>passing adapter trim</t>
  </si>
  <si>
    <t>mapped uniquely</t>
  </si>
  <si>
    <t>mapped ambiguously</t>
  </si>
  <si>
    <t>avg hits per read</t>
  </si>
  <si>
    <t>overlap with Rn45s gene locus</t>
  </si>
  <si>
    <t>overlap with RepeatMasker elements of class 'rRNA'</t>
  </si>
  <si>
    <t>estimated rRNA content</t>
  </si>
  <si>
    <t>Table S1B. RNA-Seq (young mice) reads number and mapping stats</t>
  </si>
  <si>
    <t>Table S1C. RNA-Seq (aged mice) reads number and mapping st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82">
    <xf numFmtId="0" fontId="0" fillId="0" borderId="0" xfId="0"/>
    <xf numFmtId="0" fontId="0" fillId="0" borderId="0" xfId="0" applyAlignment="1">
      <alignment horizontal="center"/>
    </xf>
    <xf numFmtId="0" fontId="1" fillId="18" borderId="0" xfId="27" applyAlignment="1">
      <alignment horizontal="center"/>
    </xf>
    <xf numFmtId="0" fontId="1" fillId="14" borderId="0" xfId="23" applyAlignment="1">
      <alignment horizontal="center"/>
    </xf>
    <xf numFmtId="0" fontId="1" fillId="10" borderId="0" xfId="19" applyBorder="1" applyAlignment="1">
      <alignment horizontal="center"/>
    </xf>
    <xf numFmtId="0" fontId="1" fillId="10" borderId="11" xfId="19" applyBorder="1" applyAlignment="1">
      <alignment horizontal="center"/>
    </xf>
    <xf numFmtId="0" fontId="0" fillId="0" borderId="0" xfId="0" applyFont="1" applyAlignment="1">
      <alignment horizontal="center"/>
    </xf>
    <xf numFmtId="0" fontId="16" fillId="0" borderId="10" xfId="0" applyFont="1" applyBorder="1" applyAlignment="1">
      <alignment horizontal="center" vertical="center" wrapText="1"/>
    </xf>
    <xf numFmtId="0" fontId="0" fillId="0" borderId="0" xfId="0" applyFont="1"/>
    <xf numFmtId="0" fontId="0" fillId="18" borderId="0" xfId="27" applyFont="1" applyAlignment="1">
      <alignment horizontal="center"/>
    </xf>
    <xf numFmtId="3" fontId="0" fillId="18" borderId="0" xfId="27" applyNumberFormat="1" applyFont="1" applyAlignment="1">
      <alignment horizontal="center"/>
    </xf>
    <xf numFmtId="0" fontId="0" fillId="14" borderId="0" xfId="23" applyFont="1" applyAlignment="1">
      <alignment horizontal="center"/>
    </xf>
    <xf numFmtId="3" fontId="0" fillId="14" borderId="0" xfId="23" applyNumberFormat="1" applyFont="1" applyAlignment="1">
      <alignment horizontal="center"/>
    </xf>
    <xf numFmtId="164" fontId="0" fillId="14" borderId="0" xfId="23" applyNumberFormat="1" applyFont="1" applyAlignment="1">
      <alignment horizontal="center"/>
    </xf>
    <xf numFmtId="0" fontId="0" fillId="10" borderId="0" xfId="19" applyFont="1" applyBorder="1" applyAlignment="1">
      <alignment horizontal="center"/>
    </xf>
    <xf numFmtId="3" fontId="0" fillId="10" borderId="0" xfId="19" applyNumberFormat="1" applyFont="1" applyBorder="1" applyAlignment="1">
      <alignment horizontal="center"/>
    </xf>
    <xf numFmtId="164" fontId="0" fillId="10" borderId="0" xfId="19" applyNumberFormat="1" applyFont="1" applyBorder="1" applyAlignment="1">
      <alignment horizontal="center"/>
    </xf>
    <xf numFmtId="0" fontId="0" fillId="10" borderId="11" xfId="19" applyFont="1" applyBorder="1" applyAlignment="1">
      <alignment horizontal="center"/>
    </xf>
    <xf numFmtId="3" fontId="0" fillId="10" borderId="11" xfId="19" applyNumberFormat="1" applyFont="1" applyBorder="1" applyAlignment="1">
      <alignment horizontal="center"/>
    </xf>
    <xf numFmtId="164" fontId="0" fillId="10" borderId="11" xfId="19" applyNumberFormat="1" applyFont="1" applyBorder="1" applyAlignment="1">
      <alignment horizont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3" fontId="1" fillId="10" borderId="11" xfId="19" applyNumberFormat="1" applyBorder="1" applyAlignment="1">
      <alignment horizontal="center" wrapText="1" readingOrder="1"/>
    </xf>
    <xf numFmtId="0" fontId="1" fillId="10" borderId="11" xfId="19" applyBorder="1" applyAlignment="1">
      <alignment horizontal="center" wrapText="1" readingOrder="1"/>
    </xf>
    <xf numFmtId="3" fontId="1" fillId="18" borderId="0" xfId="27" applyNumberFormat="1" applyBorder="1" applyAlignment="1">
      <alignment horizontal="center" wrapText="1" readingOrder="1"/>
    </xf>
    <xf numFmtId="0" fontId="1" fillId="18" borderId="0" xfId="27" applyBorder="1" applyAlignment="1">
      <alignment horizontal="center" wrapText="1" readingOrder="1"/>
    </xf>
    <xf numFmtId="3" fontId="1" fillId="14" borderId="0" xfId="23" applyNumberFormat="1" applyBorder="1" applyAlignment="1">
      <alignment horizontal="center" wrapText="1" readingOrder="1"/>
    </xf>
    <xf numFmtId="0" fontId="1" fillId="14" borderId="0" xfId="23" applyBorder="1" applyAlignment="1">
      <alignment horizontal="center" wrapText="1" readingOrder="1"/>
    </xf>
    <xf numFmtId="3" fontId="1" fillId="10" borderId="0" xfId="19" applyNumberFormat="1" applyBorder="1" applyAlignment="1">
      <alignment horizontal="center" wrapText="1" readingOrder="1"/>
    </xf>
    <xf numFmtId="0" fontId="1" fillId="10" borderId="0" xfId="19" applyBorder="1" applyAlignment="1">
      <alignment horizontal="center" wrapText="1" readingOrder="1"/>
    </xf>
    <xf numFmtId="0" fontId="0" fillId="0" borderId="0" xfId="0" applyAlignment="1">
      <alignment horizontal="left"/>
    </xf>
    <xf numFmtId="10" fontId="1" fillId="18" borderId="0" xfId="27" applyNumberFormat="1" applyBorder="1" applyAlignment="1">
      <alignment horizontal="left" wrapText="1" readingOrder="1"/>
    </xf>
    <xf numFmtId="10" fontId="1" fillId="14" borderId="0" xfId="23" applyNumberFormat="1" applyBorder="1" applyAlignment="1">
      <alignment horizontal="left" wrapText="1" readingOrder="1"/>
    </xf>
    <xf numFmtId="10" fontId="1" fillId="10" borderId="0" xfId="19" applyNumberFormat="1" applyBorder="1" applyAlignment="1">
      <alignment horizontal="left" wrapText="1" readingOrder="1"/>
    </xf>
    <xf numFmtId="10" fontId="1" fillId="10" borderId="11" xfId="19" applyNumberFormat="1" applyBorder="1" applyAlignment="1">
      <alignment horizontal="left" wrapText="1" readingOrder="1"/>
    </xf>
    <xf numFmtId="0" fontId="0" fillId="18" borderId="0" xfId="27" applyFont="1" applyAlignment="1">
      <alignment horizontal="center" vertical="center"/>
    </xf>
    <xf numFmtId="0" fontId="0" fillId="14" borderId="0" xfId="23" applyFont="1" applyAlignment="1">
      <alignment horizontal="center" vertical="center"/>
    </xf>
    <xf numFmtId="165" fontId="1" fillId="18" borderId="0" xfId="27" applyNumberFormat="1" applyAlignment="1">
      <alignment horizontal="center"/>
    </xf>
    <xf numFmtId="165" fontId="1" fillId="14" borderId="0" xfId="23" applyNumberFormat="1" applyAlignment="1">
      <alignment horizontal="center"/>
    </xf>
    <xf numFmtId="165" fontId="1" fillId="10" borderId="0" xfId="19" applyNumberFormat="1" applyAlignment="1">
      <alignment horizontal="center"/>
    </xf>
    <xf numFmtId="165" fontId="1" fillId="10" borderId="11" xfId="19" applyNumberFormat="1" applyBorder="1" applyAlignment="1">
      <alignment horizontal="center"/>
    </xf>
    <xf numFmtId="3" fontId="0" fillId="18" borderId="0" xfId="27" applyNumberFormat="1" applyFont="1" applyAlignment="1">
      <alignment horizontal="right" vertical="center"/>
    </xf>
    <xf numFmtId="165" fontId="0" fillId="18" borderId="0" xfId="27" applyNumberFormat="1" applyFont="1" applyAlignment="1">
      <alignment horizontal="center" vertical="center"/>
    </xf>
    <xf numFmtId="10" fontId="0" fillId="18" borderId="0" xfId="27" applyNumberFormat="1" applyFont="1" applyAlignment="1">
      <alignment horizontal="center" vertical="center"/>
    </xf>
    <xf numFmtId="3" fontId="0" fillId="18" borderId="0" xfId="27" applyNumberFormat="1" applyFont="1" applyAlignment="1">
      <alignment horizontal="center" vertical="center"/>
    </xf>
    <xf numFmtId="2" fontId="0" fillId="18" borderId="0" xfId="27" applyNumberFormat="1" applyFont="1" applyAlignment="1">
      <alignment horizontal="center" vertical="center"/>
    </xf>
    <xf numFmtId="0" fontId="0" fillId="10" borderId="0" xfId="19" applyFont="1" applyAlignment="1">
      <alignment horizontal="center" vertical="center"/>
    </xf>
    <xf numFmtId="3" fontId="0" fillId="10" borderId="0" xfId="19" applyNumberFormat="1" applyFont="1" applyAlignment="1">
      <alignment horizontal="right" vertical="center"/>
    </xf>
    <xf numFmtId="165" fontId="0" fillId="10" borderId="0" xfId="19" applyNumberFormat="1" applyFont="1" applyAlignment="1">
      <alignment horizontal="center" vertical="center"/>
    </xf>
    <xf numFmtId="10" fontId="0" fillId="10" borderId="0" xfId="19" applyNumberFormat="1" applyFont="1" applyAlignment="1">
      <alignment horizontal="center" vertical="center"/>
    </xf>
    <xf numFmtId="3" fontId="0" fillId="10" borderId="0" xfId="19" applyNumberFormat="1" applyFont="1" applyAlignment="1">
      <alignment horizontal="center" vertical="center"/>
    </xf>
    <xf numFmtId="2" fontId="0" fillId="10" borderId="0" xfId="19" applyNumberFormat="1" applyFont="1" applyAlignment="1">
      <alignment horizontal="center" vertical="center"/>
    </xf>
    <xf numFmtId="3" fontId="0" fillId="14" borderId="0" xfId="23" applyNumberFormat="1" applyFont="1" applyAlignment="1">
      <alignment horizontal="right" vertical="center"/>
    </xf>
    <xf numFmtId="165" fontId="0" fillId="14" borderId="0" xfId="23" applyNumberFormat="1" applyFont="1" applyAlignment="1">
      <alignment horizontal="center" vertical="center"/>
    </xf>
    <xf numFmtId="10" fontId="0" fillId="14" borderId="0" xfId="23" applyNumberFormat="1" applyFont="1" applyAlignment="1">
      <alignment horizontal="center" vertical="center"/>
    </xf>
    <xf numFmtId="3" fontId="0" fillId="14" borderId="0" xfId="23" applyNumberFormat="1" applyFont="1" applyAlignment="1">
      <alignment horizontal="center" vertical="center"/>
    </xf>
    <xf numFmtId="2" fontId="0" fillId="14" borderId="0" xfId="23" applyNumberFormat="1" applyFont="1" applyAlignment="1">
      <alignment horizontal="center" vertical="center"/>
    </xf>
    <xf numFmtId="0" fontId="0" fillId="10" borderId="11" xfId="19" applyFont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 wrapText="1"/>
    </xf>
    <xf numFmtId="0" fontId="0" fillId="18" borderId="0" xfId="27" applyFont="1" applyAlignment="1">
      <alignment horizontal="center" vertical="center"/>
    </xf>
    <xf numFmtId="164" fontId="0" fillId="14" borderId="0" xfId="23" applyNumberFormat="1" applyFont="1" applyAlignment="1">
      <alignment horizontal="center" vertical="center"/>
    </xf>
    <xf numFmtId="0" fontId="0" fillId="14" borderId="0" xfId="23" applyFont="1" applyAlignment="1">
      <alignment horizontal="center" vertical="center"/>
    </xf>
    <xf numFmtId="164" fontId="0" fillId="10" borderId="0" xfId="19" applyNumberFormat="1" applyFont="1" applyBorder="1" applyAlignment="1">
      <alignment horizontal="center" vertical="center"/>
    </xf>
    <xf numFmtId="0" fontId="0" fillId="10" borderId="0" xfId="19" applyFont="1" applyBorder="1" applyAlignment="1">
      <alignment horizontal="center" vertical="center"/>
    </xf>
    <xf numFmtId="0" fontId="0" fillId="10" borderId="11" xfId="19" applyFont="1" applyBorder="1" applyAlignment="1">
      <alignment horizontal="center" vertical="center"/>
    </xf>
    <xf numFmtId="0" fontId="0" fillId="18" borderId="12" xfId="27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16" fillId="0" borderId="0" xfId="0" applyFont="1" applyAlignment="1">
      <alignment vertical="center"/>
    </xf>
    <xf numFmtId="0" fontId="16" fillId="0" borderId="0" xfId="0" applyFont="1"/>
    <xf numFmtId="3" fontId="0" fillId="10" borderId="11" xfId="19" applyNumberFormat="1" applyFont="1" applyBorder="1" applyAlignment="1">
      <alignment horizontal="right" vertical="center"/>
    </xf>
    <xf numFmtId="165" fontId="0" fillId="10" borderId="11" xfId="19" applyNumberFormat="1" applyFont="1" applyBorder="1" applyAlignment="1">
      <alignment horizontal="center" vertical="center"/>
    </xf>
    <xf numFmtId="10" fontId="0" fillId="10" borderId="11" xfId="19" applyNumberFormat="1" applyFont="1" applyBorder="1" applyAlignment="1">
      <alignment horizontal="center" vertical="center"/>
    </xf>
    <xf numFmtId="3" fontId="0" fillId="10" borderId="11" xfId="19" applyNumberFormat="1" applyFont="1" applyBorder="1" applyAlignment="1">
      <alignment horizontal="center" vertical="center"/>
    </xf>
    <xf numFmtId="2" fontId="0" fillId="10" borderId="11" xfId="19" applyNumberFormat="1" applyFont="1" applyBorder="1" applyAlignment="1">
      <alignment horizontal="center" vertical="center"/>
    </xf>
    <xf numFmtId="0" fontId="0" fillId="14" borderId="0" xfId="23" applyFont="1" applyBorder="1" applyAlignment="1">
      <alignment horizontal="center" vertical="center"/>
    </xf>
    <xf numFmtId="3" fontId="0" fillId="14" borderId="0" xfId="23" applyNumberFormat="1" applyFont="1" applyBorder="1" applyAlignment="1">
      <alignment horizontal="right" vertical="center"/>
    </xf>
    <xf numFmtId="165" fontId="0" fillId="14" borderId="0" xfId="23" applyNumberFormat="1" applyFont="1" applyBorder="1" applyAlignment="1">
      <alignment horizontal="center" vertical="center"/>
    </xf>
    <xf numFmtId="10" fontId="0" fillId="14" borderId="0" xfId="23" applyNumberFormat="1" applyFont="1" applyBorder="1" applyAlignment="1">
      <alignment horizontal="center" vertical="center"/>
    </xf>
    <xf numFmtId="3" fontId="0" fillId="14" borderId="0" xfId="23" applyNumberFormat="1" applyFont="1" applyBorder="1" applyAlignment="1">
      <alignment horizontal="center" vertical="center"/>
    </xf>
    <xf numFmtId="2" fontId="0" fillId="14" borderId="0" xfId="23" applyNumberFormat="1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/>
  </sheetViews>
  <sheetFormatPr defaultColWidth="12.44140625" defaultRowHeight="14.4" x14ac:dyDescent="0.3"/>
  <cols>
    <col min="1" max="1" width="15.44140625" style="6" customWidth="1"/>
    <col min="2" max="2" width="23.6640625" style="6" customWidth="1"/>
    <col min="3" max="3" width="22.77734375" style="6" customWidth="1"/>
    <col min="4" max="4" width="24.5546875" style="6" customWidth="1"/>
    <col min="5" max="5" width="15.77734375" style="8" customWidth="1"/>
    <col min="6" max="6" width="16.21875" style="8" customWidth="1"/>
    <col min="7" max="7" width="21.109375" style="8" customWidth="1"/>
    <col min="8" max="8" width="16.88671875" style="6" customWidth="1"/>
    <col min="9" max="16384" width="12.44140625" style="8"/>
  </cols>
  <sheetData>
    <row r="1" spans="1:8" s="22" customFormat="1" ht="24" customHeight="1" thickBot="1" x14ac:dyDescent="0.35">
      <c r="A1" s="20" t="s">
        <v>29</v>
      </c>
      <c r="B1" s="21"/>
      <c r="C1" s="21"/>
      <c r="D1" s="21"/>
      <c r="H1" s="21"/>
    </row>
    <row r="2" spans="1:8" ht="47.4" customHeight="1" thickBot="1" x14ac:dyDescent="0.35">
      <c r="A2" s="7" t="s">
        <v>0</v>
      </c>
      <c r="B2" s="7" t="s">
        <v>16</v>
      </c>
      <c r="C2" s="7" t="s">
        <v>22</v>
      </c>
      <c r="D2" s="7" t="s">
        <v>23</v>
      </c>
      <c r="E2" s="59" t="s">
        <v>17</v>
      </c>
      <c r="F2" s="59"/>
      <c r="G2" s="7" t="s">
        <v>21</v>
      </c>
      <c r="H2" s="7" t="s">
        <v>30</v>
      </c>
    </row>
    <row r="3" spans="1:8" ht="18.600000000000001" customHeight="1" x14ac:dyDescent="0.3">
      <c r="A3" s="9" t="s">
        <v>1</v>
      </c>
      <c r="B3" s="10">
        <v>104490368</v>
      </c>
      <c r="C3" s="10">
        <v>208980736</v>
      </c>
      <c r="D3" s="10">
        <v>208839691</v>
      </c>
      <c r="E3" s="9">
        <v>5.0960000000000001</v>
      </c>
      <c r="F3" s="60">
        <f>SUM(E3:E7)</f>
        <v>25.829000000000001</v>
      </c>
      <c r="G3" s="66" t="s">
        <v>18</v>
      </c>
      <c r="H3" s="38">
        <v>0.99719999999999998</v>
      </c>
    </row>
    <row r="4" spans="1:8" ht="18.600000000000001" customHeight="1" x14ac:dyDescent="0.3">
      <c r="A4" s="9" t="s">
        <v>2</v>
      </c>
      <c r="B4" s="10">
        <v>108303711</v>
      </c>
      <c r="C4" s="10">
        <v>216607422</v>
      </c>
      <c r="D4" s="10">
        <v>216433028</v>
      </c>
      <c r="E4" s="9">
        <v>5.2309999999999999</v>
      </c>
      <c r="F4" s="60"/>
      <c r="G4" s="60"/>
      <c r="H4" s="38">
        <v>0.99719999999999998</v>
      </c>
    </row>
    <row r="5" spans="1:8" ht="18.600000000000001" customHeight="1" x14ac:dyDescent="0.3">
      <c r="A5" s="9" t="s">
        <v>3</v>
      </c>
      <c r="B5" s="10">
        <v>105724415</v>
      </c>
      <c r="C5" s="10">
        <v>211448830</v>
      </c>
      <c r="D5" s="10">
        <v>211263275</v>
      </c>
      <c r="E5" s="9">
        <v>5.149</v>
      </c>
      <c r="F5" s="60"/>
      <c r="G5" s="60"/>
      <c r="H5" s="38">
        <v>0.998</v>
      </c>
    </row>
    <row r="6" spans="1:8" ht="18.600000000000001" customHeight="1" x14ac:dyDescent="0.3">
      <c r="A6" s="9" t="s">
        <v>4</v>
      </c>
      <c r="B6" s="10">
        <v>102235283</v>
      </c>
      <c r="C6" s="10">
        <v>204470566</v>
      </c>
      <c r="D6" s="10">
        <v>204318602</v>
      </c>
      <c r="E6" s="9">
        <v>5.03</v>
      </c>
      <c r="F6" s="60"/>
      <c r="G6" s="60"/>
      <c r="H6" s="38">
        <v>0.99739999999999995</v>
      </c>
    </row>
    <row r="7" spans="1:8" ht="18.600000000000001" customHeight="1" x14ac:dyDescent="0.3">
      <c r="A7" s="9" t="s">
        <v>5</v>
      </c>
      <c r="B7" s="10">
        <v>111129187</v>
      </c>
      <c r="C7" s="10">
        <v>222258374</v>
      </c>
      <c r="D7" s="10">
        <v>222097959</v>
      </c>
      <c r="E7" s="9">
        <v>5.3230000000000004</v>
      </c>
      <c r="F7" s="60"/>
      <c r="G7" s="60"/>
      <c r="H7" s="38">
        <v>0.998</v>
      </c>
    </row>
    <row r="8" spans="1:8" ht="18.600000000000001" customHeight="1" x14ac:dyDescent="0.3">
      <c r="A8" s="11" t="s">
        <v>6</v>
      </c>
      <c r="B8" s="12">
        <v>122539612</v>
      </c>
      <c r="C8" s="12">
        <v>245079224</v>
      </c>
      <c r="D8" s="12">
        <v>244907354</v>
      </c>
      <c r="E8" s="13">
        <v>5.7220000000000004</v>
      </c>
      <c r="F8" s="61">
        <f>SUM(E8:E12)</f>
        <v>26.810000000000002</v>
      </c>
      <c r="G8" s="62" t="s">
        <v>19</v>
      </c>
      <c r="H8" s="39">
        <v>0.99680000000000002</v>
      </c>
    </row>
    <row r="9" spans="1:8" ht="18.600000000000001" customHeight="1" x14ac:dyDescent="0.3">
      <c r="A9" s="11" t="s">
        <v>7</v>
      </c>
      <c r="B9" s="12">
        <v>110405881</v>
      </c>
      <c r="C9" s="12">
        <v>220811762</v>
      </c>
      <c r="D9" s="12">
        <v>220662591</v>
      </c>
      <c r="E9" s="13">
        <v>5.3090000000000002</v>
      </c>
      <c r="F9" s="62"/>
      <c r="G9" s="62"/>
      <c r="H9" s="39">
        <v>0.99690000000000001</v>
      </c>
    </row>
    <row r="10" spans="1:8" ht="18.600000000000001" customHeight="1" x14ac:dyDescent="0.3">
      <c r="A10" s="11" t="s">
        <v>8</v>
      </c>
      <c r="B10" s="12">
        <v>116648086</v>
      </c>
      <c r="C10" s="12">
        <v>233296172</v>
      </c>
      <c r="D10" s="12">
        <v>233081297</v>
      </c>
      <c r="E10" s="13">
        <v>5.5179999999999998</v>
      </c>
      <c r="F10" s="62"/>
      <c r="G10" s="62"/>
      <c r="H10" s="39">
        <v>0.99690000000000001</v>
      </c>
    </row>
    <row r="11" spans="1:8" ht="18.600000000000001" customHeight="1" x14ac:dyDescent="0.3">
      <c r="A11" s="11" t="s">
        <v>9</v>
      </c>
      <c r="B11" s="12">
        <v>105634142</v>
      </c>
      <c r="C11" s="12">
        <v>211268284</v>
      </c>
      <c r="D11" s="12">
        <v>211105275</v>
      </c>
      <c r="E11" s="13">
        <v>5.149</v>
      </c>
      <c r="F11" s="62"/>
      <c r="G11" s="62"/>
      <c r="H11" s="39">
        <v>0.99719999999999998</v>
      </c>
    </row>
    <row r="12" spans="1:8" ht="18.600000000000001" customHeight="1" x14ac:dyDescent="0.3">
      <c r="A12" s="11" t="s">
        <v>10</v>
      </c>
      <c r="B12" s="12">
        <v>104848966</v>
      </c>
      <c r="C12" s="12">
        <v>209697932</v>
      </c>
      <c r="D12" s="12">
        <v>209550565</v>
      </c>
      <c r="E12" s="13">
        <v>5.1120000000000001</v>
      </c>
      <c r="F12" s="62"/>
      <c r="G12" s="62"/>
      <c r="H12" s="39">
        <v>0.99690000000000001</v>
      </c>
    </row>
    <row r="13" spans="1:8" ht="18.600000000000001" customHeight="1" x14ac:dyDescent="0.3">
      <c r="A13" s="14" t="s">
        <v>11</v>
      </c>
      <c r="B13" s="15">
        <v>122804861</v>
      </c>
      <c r="C13" s="15">
        <v>245609722</v>
      </c>
      <c r="D13" s="15">
        <v>245438687</v>
      </c>
      <c r="E13" s="16">
        <v>5.7</v>
      </c>
      <c r="F13" s="63">
        <f>SUM(E13:E17)</f>
        <v>26.342999999999996</v>
      </c>
      <c r="G13" s="64" t="s">
        <v>20</v>
      </c>
      <c r="H13" s="40">
        <v>0.99760000000000004</v>
      </c>
    </row>
    <row r="14" spans="1:8" ht="18.600000000000001" customHeight="1" x14ac:dyDescent="0.3">
      <c r="A14" s="14" t="s">
        <v>12</v>
      </c>
      <c r="B14" s="15">
        <v>97794486</v>
      </c>
      <c r="C14" s="15">
        <v>195588972</v>
      </c>
      <c r="D14" s="15">
        <v>195465894</v>
      </c>
      <c r="E14" s="16">
        <v>4.8630000000000004</v>
      </c>
      <c r="F14" s="64"/>
      <c r="G14" s="64"/>
      <c r="H14" s="40">
        <v>0.99790000000000001</v>
      </c>
    </row>
    <row r="15" spans="1:8" ht="18.600000000000001" customHeight="1" x14ac:dyDescent="0.3">
      <c r="A15" s="14" t="s">
        <v>13</v>
      </c>
      <c r="B15" s="15">
        <v>104398725</v>
      </c>
      <c r="C15" s="15">
        <v>208797450</v>
      </c>
      <c r="D15" s="15">
        <v>208669811</v>
      </c>
      <c r="E15" s="16">
        <v>5.0789999999999997</v>
      </c>
      <c r="F15" s="64"/>
      <c r="G15" s="64"/>
      <c r="H15" s="40">
        <v>0.99670000000000003</v>
      </c>
    </row>
    <row r="16" spans="1:8" ht="18.600000000000001" customHeight="1" x14ac:dyDescent="0.3">
      <c r="A16" s="14" t="s">
        <v>14</v>
      </c>
      <c r="B16" s="15">
        <v>108244145</v>
      </c>
      <c r="C16" s="15">
        <v>216488290</v>
      </c>
      <c r="D16" s="15">
        <v>216300835</v>
      </c>
      <c r="E16" s="16">
        <v>5.1970000000000001</v>
      </c>
      <c r="F16" s="64"/>
      <c r="G16" s="64"/>
      <c r="H16" s="40">
        <v>0.99709999999999999</v>
      </c>
    </row>
    <row r="17" spans="1:8" ht="18.600000000000001" customHeight="1" thickBot="1" x14ac:dyDescent="0.35">
      <c r="A17" s="17" t="s">
        <v>15</v>
      </c>
      <c r="B17" s="18">
        <v>116806947</v>
      </c>
      <c r="C17" s="18">
        <v>233613894</v>
      </c>
      <c r="D17" s="18">
        <v>233471982</v>
      </c>
      <c r="E17" s="19">
        <v>5.5039999999999996</v>
      </c>
      <c r="F17" s="65"/>
      <c r="G17" s="65"/>
      <c r="H17" s="41">
        <v>0.99719999999999998</v>
      </c>
    </row>
    <row r="18" spans="1:8" x14ac:dyDescent="0.3">
      <c r="A18" s="8"/>
      <c r="B18" s="8"/>
      <c r="C18" s="8"/>
      <c r="D18" s="8"/>
    </row>
    <row r="19" spans="1:8" x14ac:dyDescent="0.3">
      <c r="A19" s="8"/>
      <c r="B19" s="8"/>
      <c r="C19" s="8"/>
      <c r="D19" s="8"/>
    </row>
  </sheetData>
  <mergeCells count="7">
    <mergeCell ref="E2:F2"/>
    <mergeCell ref="F3:F7"/>
    <mergeCell ref="F8:F12"/>
    <mergeCell ref="F13:F17"/>
    <mergeCell ref="G3:G7"/>
    <mergeCell ref="G8:G12"/>
    <mergeCell ref="G13:G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/>
  </sheetViews>
  <sheetFormatPr defaultRowHeight="14.4" x14ac:dyDescent="0.3"/>
  <cols>
    <col min="1" max="1" width="15.6640625" style="1" customWidth="1"/>
    <col min="2" max="2" width="24.21875" style="1" customWidth="1"/>
    <col min="3" max="3" width="18.5546875" style="1" customWidth="1"/>
    <col min="4" max="4" width="13.33203125" style="31" customWidth="1"/>
    <col min="5" max="5" width="19.109375" style="1" customWidth="1"/>
    <col min="6" max="6" width="23.88671875" style="1" customWidth="1"/>
  </cols>
  <sheetData>
    <row r="1" spans="1:6" ht="25.2" customHeight="1" thickBot="1" x14ac:dyDescent="0.35">
      <c r="A1" s="20" t="s">
        <v>40</v>
      </c>
    </row>
    <row r="2" spans="1:6" s="69" customFormat="1" ht="28.2" customHeight="1" thickBot="1" x14ac:dyDescent="0.35">
      <c r="A2" s="67" t="s">
        <v>0</v>
      </c>
      <c r="B2" s="7" t="s">
        <v>27</v>
      </c>
      <c r="C2" s="68" t="s">
        <v>24</v>
      </c>
      <c r="D2" s="68"/>
      <c r="E2" s="67" t="s">
        <v>25</v>
      </c>
      <c r="F2" s="67" t="s">
        <v>26</v>
      </c>
    </row>
    <row r="3" spans="1:6" ht="18.600000000000001" customHeight="1" x14ac:dyDescent="0.3">
      <c r="A3" s="2" t="s">
        <v>1</v>
      </c>
      <c r="B3" s="25">
        <v>50556966</v>
      </c>
      <c r="C3" s="25">
        <v>49587482</v>
      </c>
      <c r="D3" s="32">
        <v>0.98099999999999998</v>
      </c>
      <c r="E3" s="25">
        <v>62614729</v>
      </c>
      <c r="F3" s="26">
        <v>1.24</v>
      </c>
    </row>
    <row r="4" spans="1:6" ht="18.600000000000001" customHeight="1" x14ac:dyDescent="0.3">
      <c r="A4" s="2" t="s">
        <v>2</v>
      </c>
      <c r="B4" s="25">
        <v>51624230</v>
      </c>
      <c r="C4" s="25">
        <v>50547877</v>
      </c>
      <c r="D4" s="32">
        <v>0.97899999999999998</v>
      </c>
      <c r="E4" s="25">
        <v>64775569</v>
      </c>
      <c r="F4" s="26">
        <v>1.25</v>
      </c>
    </row>
    <row r="5" spans="1:6" ht="18.600000000000001" customHeight="1" x14ac:dyDescent="0.3">
      <c r="A5" s="2" t="s">
        <v>3</v>
      </c>
      <c r="B5" s="25">
        <v>51044748</v>
      </c>
      <c r="C5" s="25">
        <v>50014553</v>
      </c>
      <c r="D5" s="32">
        <v>0.98</v>
      </c>
      <c r="E5" s="25">
        <v>63418058</v>
      </c>
      <c r="F5" s="26">
        <v>1.24</v>
      </c>
    </row>
    <row r="6" spans="1:6" ht="18.600000000000001" customHeight="1" x14ac:dyDescent="0.3">
      <c r="A6" s="2" t="s">
        <v>4</v>
      </c>
      <c r="B6" s="25">
        <v>51501902</v>
      </c>
      <c r="C6" s="25">
        <v>50431633</v>
      </c>
      <c r="D6" s="32">
        <v>0.97899999999999998</v>
      </c>
      <c r="E6" s="25">
        <v>63765316</v>
      </c>
      <c r="F6" s="26">
        <v>1.24</v>
      </c>
    </row>
    <row r="7" spans="1:6" ht="18.600000000000001" customHeight="1" x14ac:dyDescent="0.3">
      <c r="A7" s="2" t="s">
        <v>5</v>
      </c>
      <c r="B7" s="25">
        <v>49500206</v>
      </c>
      <c r="C7" s="25">
        <v>48497706</v>
      </c>
      <c r="D7" s="32">
        <v>0.98</v>
      </c>
      <c r="E7" s="25">
        <v>61361133</v>
      </c>
      <c r="F7" s="26">
        <v>1.24</v>
      </c>
    </row>
    <row r="8" spans="1:6" ht="18.600000000000001" customHeight="1" x14ac:dyDescent="0.3">
      <c r="A8" s="3" t="s">
        <v>6</v>
      </c>
      <c r="B8" s="27">
        <v>51087562</v>
      </c>
      <c r="C8" s="27">
        <v>49983711</v>
      </c>
      <c r="D8" s="33">
        <v>0.97799999999999998</v>
      </c>
      <c r="E8" s="27">
        <v>63284669</v>
      </c>
      <c r="F8" s="28">
        <v>1.24</v>
      </c>
    </row>
    <row r="9" spans="1:6" ht="18.600000000000001" customHeight="1" x14ac:dyDescent="0.3">
      <c r="A9" s="3" t="s">
        <v>7</v>
      </c>
      <c r="B9" s="27">
        <v>51095858</v>
      </c>
      <c r="C9" s="27">
        <v>50109553</v>
      </c>
      <c r="D9" s="33">
        <v>0.98099999999999998</v>
      </c>
      <c r="E9" s="27">
        <v>63098250</v>
      </c>
      <c r="F9" s="28">
        <v>1.23</v>
      </c>
    </row>
    <row r="10" spans="1:6" ht="18.600000000000001" customHeight="1" x14ac:dyDescent="0.3">
      <c r="A10" s="3" t="s">
        <v>8</v>
      </c>
      <c r="B10" s="27">
        <v>51127034</v>
      </c>
      <c r="C10" s="27">
        <v>50032799</v>
      </c>
      <c r="D10" s="33">
        <v>0.97899999999999998</v>
      </c>
      <c r="E10" s="27">
        <v>62454358</v>
      </c>
      <c r="F10" s="28">
        <v>1.22</v>
      </c>
    </row>
    <row r="11" spans="1:6" ht="18.600000000000001" customHeight="1" x14ac:dyDescent="0.3">
      <c r="A11" s="3" t="s">
        <v>9</v>
      </c>
      <c r="B11" s="27">
        <v>52031890</v>
      </c>
      <c r="C11" s="27">
        <v>50888098</v>
      </c>
      <c r="D11" s="33">
        <v>0.97799999999999998</v>
      </c>
      <c r="E11" s="27">
        <v>64589344</v>
      </c>
      <c r="F11" s="28">
        <v>1.24</v>
      </c>
    </row>
    <row r="12" spans="1:6" ht="18.600000000000001" customHeight="1" x14ac:dyDescent="0.3">
      <c r="A12" s="3" t="s">
        <v>10</v>
      </c>
      <c r="B12" s="27">
        <v>55894434</v>
      </c>
      <c r="C12" s="27">
        <v>54757252</v>
      </c>
      <c r="D12" s="33">
        <v>0.98</v>
      </c>
      <c r="E12" s="27">
        <v>70391968</v>
      </c>
      <c r="F12" s="28">
        <v>1.26</v>
      </c>
    </row>
    <row r="13" spans="1:6" ht="18.600000000000001" customHeight="1" x14ac:dyDescent="0.3">
      <c r="A13" s="4" t="s">
        <v>11</v>
      </c>
      <c r="B13" s="29">
        <v>57285790</v>
      </c>
      <c r="C13" s="29">
        <v>56148419</v>
      </c>
      <c r="D13" s="34">
        <v>0.98</v>
      </c>
      <c r="E13" s="29">
        <v>71418713</v>
      </c>
      <c r="F13" s="30">
        <v>1.25</v>
      </c>
    </row>
    <row r="14" spans="1:6" ht="18.600000000000001" customHeight="1" x14ac:dyDescent="0.3">
      <c r="A14" s="4" t="s">
        <v>12</v>
      </c>
      <c r="B14" s="29">
        <v>57022226</v>
      </c>
      <c r="C14" s="29">
        <v>55800093</v>
      </c>
      <c r="D14" s="34">
        <v>0.97899999999999998</v>
      </c>
      <c r="E14" s="29">
        <v>71886916</v>
      </c>
      <c r="F14" s="30">
        <v>1.26</v>
      </c>
    </row>
    <row r="15" spans="1:6" ht="18.600000000000001" customHeight="1" x14ac:dyDescent="0.3">
      <c r="A15" s="4" t="s">
        <v>13</v>
      </c>
      <c r="B15" s="29">
        <v>69929596</v>
      </c>
      <c r="C15" s="29">
        <v>68582438</v>
      </c>
      <c r="D15" s="34">
        <v>0.98099999999999998</v>
      </c>
      <c r="E15" s="29">
        <v>86148534</v>
      </c>
      <c r="F15" s="30">
        <v>1.23</v>
      </c>
    </row>
    <row r="16" spans="1:6" ht="18.600000000000001" customHeight="1" x14ac:dyDescent="0.3">
      <c r="A16" s="4" t="s">
        <v>14</v>
      </c>
      <c r="B16" s="29">
        <v>62930192</v>
      </c>
      <c r="C16" s="29">
        <v>61661073</v>
      </c>
      <c r="D16" s="34">
        <v>0.98</v>
      </c>
      <c r="E16" s="29">
        <v>79347736</v>
      </c>
      <c r="F16" s="30">
        <v>1.26</v>
      </c>
    </row>
    <row r="17" spans="1:6" ht="18.600000000000001" customHeight="1" thickBot="1" x14ac:dyDescent="0.35">
      <c r="A17" s="5" t="s">
        <v>15</v>
      </c>
      <c r="B17" s="23">
        <v>55788592</v>
      </c>
      <c r="C17" s="23">
        <v>54705883</v>
      </c>
      <c r="D17" s="35">
        <v>0.98099999999999998</v>
      </c>
      <c r="E17" s="23">
        <v>68911215</v>
      </c>
      <c r="F17" s="24">
        <v>1.24</v>
      </c>
    </row>
    <row r="18" spans="1:6" x14ac:dyDescent="0.3">
      <c r="A18" s="31" t="s">
        <v>28</v>
      </c>
    </row>
  </sheetData>
  <mergeCells count="1">
    <mergeCell ref="C2:D2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workbookViewId="0"/>
  </sheetViews>
  <sheetFormatPr defaultRowHeight="14.4" x14ac:dyDescent="0.3"/>
  <cols>
    <col min="2" max="2" width="11.5546875" customWidth="1"/>
    <col min="3" max="3" width="12.21875" customWidth="1"/>
    <col min="5" max="5" width="11.33203125" customWidth="1"/>
    <col min="7" max="7" width="11" customWidth="1"/>
    <col min="9" max="9" width="9.88671875" customWidth="1"/>
    <col min="11" max="11" width="11.21875" customWidth="1"/>
  </cols>
  <sheetData>
    <row r="1" spans="1:17" s="8" customFormat="1" ht="25.2" customHeight="1" thickBot="1" x14ac:dyDescent="0.35">
      <c r="A1" s="20" t="s">
        <v>41</v>
      </c>
    </row>
    <row r="2" spans="1:17" s="70" customFormat="1" ht="57.6" customHeight="1" thickBot="1" x14ac:dyDescent="0.35">
      <c r="A2" s="7" t="s">
        <v>0</v>
      </c>
      <c r="B2" s="7" t="s">
        <v>31</v>
      </c>
      <c r="C2" s="68" t="s">
        <v>32</v>
      </c>
      <c r="D2" s="68"/>
      <c r="E2" s="68" t="s">
        <v>33</v>
      </c>
      <c r="F2" s="68"/>
      <c r="G2" s="68" t="s">
        <v>34</v>
      </c>
      <c r="H2" s="68"/>
      <c r="I2" s="68" t="s">
        <v>35</v>
      </c>
      <c r="J2" s="68"/>
      <c r="K2" s="7" t="s">
        <v>25</v>
      </c>
      <c r="L2" s="7" t="s">
        <v>36</v>
      </c>
      <c r="M2" s="59" t="s">
        <v>37</v>
      </c>
      <c r="N2" s="59"/>
      <c r="O2" s="59" t="s">
        <v>38</v>
      </c>
      <c r="P2" s="59"/>
      <c r="Q2" s="7" t="s">
        <v>39</v>
      </c>
    </row>
    <row r="3" spans="1:17" s="8" customFormat="1" ht="18.600000000000001" customHeight="1" x14ac:dyDescent="0.3">
      <c r="A3" s="36" t="s">
        <v>1</v>
      </c>
      <c r="B3" s="42">
        <v>111627015</v>
      </c>
      <c r="C3" s="42">
        <v>110689714</v>
      </c>
      <c r="D3" s="43">
        <f>C3/B3</f>
        <v>0.99160327811327753</v>
      </c>
      <c r="E3" s="42">
        <v>110662975</v>
      </c>
      <c r="F3" s="44">
        <f t="shared" ref="F3:F9" si="0">E3/C3</f>
        <v>0.99975843283866461</v>
      </c>
      <c r="G3" s="45">
        <v>79793737</v>
      </c>
      <c r="H3" s="43">
        <f>G3/E3</f>
        <v>0.72105179713449774</v>
      </c>
      <c r="I3" s="42">
        <v>10715604</v>
      </c>
      <c r="J3" s="43">
        <f>I3/E3</f>
        <v>9.6830977117685471E-2</v>
      </c>
      <c r="K3" s="45">
        <v>210766098</v>
      </c>
      <c r="L3" s="46">
        <f>K3/(E3*2)</f>
        <v>0.95228823371141069</v>
      </c>
      <c r="M3" s="45">
        <v>2364236</v>
      </c>
      <c r="N3" s="43">
        <v>2.1360000000000001E-2</v>
      </c>
      <c r="O3" s="45">
        <v>7279292</v>
      </c>
      <c r="P3" s="43">
        <v>6.5780000000000005E-2</v>
      </c>
      <c r="Q3" s="43">
        <f>N3+P3</f>
        <v>8.7140000000000009E-2</v>
      </c>
    </row>
    <row r="4" spans="1:17" s="8" customFormat="1" ht="18.600000000000001" customHeight="1" x14ac:dyDescent="0.3">
      <c r="A4" s="36" t="s">
        <v>2</v>
      </c>
      <c r="B4" s="42">
        <v>93796075</v>
      </c>
      <c r="C4" s="42">
        <v>93006236</v>
      </c>
      <c r="D4" s="43">
        <f t="shared" ref="D4:D9" si="1">C4/B4</f>
        <v>0.99157918921447408</v>
      </c>
      <c r="E4" s="42">
        <v>92983953</v>
      </c>
      <c r="F4" s="44">
        <f t="shared" si="0"/>
        <v>0.99976041391461101</v>
      </c>
      <c r="G4" s="45">
        <v>70912334</v>
      </c>
      <c r="H4" s="43">
        <f t="shared" ref="H4:H9" si="2">G4/E4</f>
        <v>0.76262980559667104</v>
      </c>
      <c r="I4" s="42">
        <v>7762427</v>
      </c>
      <c r="J4" s="43">
        <f t="shared" ref="J4:J9" si="3">I4/E4</f>
        <v>8.3481361563537748E-2</v>
      </c>
      <c r="K4" s="45">
        <v>178889462</v>
      </c>
      <c r="L4" s="46">
        <f t="shared" ref="L4:L9" si="4">K4/(E4*2)</f>
        <v>0.96193728180173199</v>
      </c>
      <c r="M4" s="45">
        <v>2077651</v>
      </c>
      <c r="N4" s="43">
        <v>2.2339999999999999E-2</v>
      </c>
      <c r="O4" s="45">
        <v>5818168</v>
      </c>
      <c r="P4" s="43">
        <v>6.2570000000000001E-2</v>
      </c>
      <c r="Q4" s="43">
        <f t="shared" ref="Q4:Q9" si="5">N4+P4</f>
        <v>8.4909999999999999E-2</v>
      </c>
    </row>
    <row r="5" spans="1:17" s="8" customFormat="1" ht="18.600000000000001" customHeight="1" x14ac:dyDescent="0.3">
      <c r="A5" s="36" t="s">
        <v>3</v>
      </c>
      <c r="B5" s="42">
        <v>107876050</v>
      </c>
      <c r="C5" s="42">
        <v>107144253</v>
      </c>
      <c r="D5" s="43">
        <f t="shared" si="1"/>
        <v>0.99321631631858975</v>
      </c>
      <c r="E5" s="42">
        <v>107116199</v>
      </c>
      <c r="F5" s="44">
        <f t="shared" si="0"/>
        <v>0.99973816607783905</v>
      </c>
      <c r="G5" s="45">
        <v>88145663</v>
      </c>
      <c r="H5" s="43">
        <f t="shared" si="2"/>
        <v>0.8228975992697426</v>
      </c>
      <c r="I5" s="42">
        <v>7975635</v>
      </c>
      <c r="J5" s="43">
        <f t="shared" si="3"/>
        <v>7.4457785792044401E-2</v>
      </c>
      <c r="K5" s="45">
        <v>214942240</v>
      </c>
      <c r="L5" s="46">
        <f t="shared" si="4"/>
        <v>1.0033134204099232</v>
      </c>
      <c r="M5" s="45">
        <v>1812149</v>
      </c>
      <c r="N5" s="43">
        <v>1.6920000000000001E-2</v>
      </c>
      <c r="O5" s="45">
        <v>5122526</v>
      </c>
      <c r="P5" s="43">
        <v>4.7820000000000001E-2</v>
      </c>
      <c r="Q5" s="43">
        <f t="shared" si="5"/>
        <v>6.4740000000000006E-2</v>
      </c>
    </row>
    <row r="6" spans="1:17" s="8" customFormat="1" ht="18.600000000000001" customHeight="1" x14ac:dyDescent="0.3">
      <c r="A6" s="36" t="s">
        <v>4</v>
      </c>
      <c r="B6" s="42">
        <v>105030137</v>
      </c>
      <c r="C6" s="42">
        <v>104152535</v>
      </c>
      <c r="D6" s="43">
        <f t="shared" si="1"/>
        <v>0.99164428396394455</v>
      </c>
      <c r="E6" s="42">
        <v>104127098</v>
      </c>
      <c r="F6" s="44">
        <f t="shared" si="0"/>
        <v>0.99975577166700746</v>
      </c>
      <c r="G6" s="45">
        <v>81036750</v>
      </c>
      <c r="H6" s="43">
        <f t="shared" si="2"/>
        <v>0.77824842482405487</v>
      </c>
      <c r="I6" s="42">
        <v>9212484</v>
      </c>
      <c r="J6" s="43">
        <f t="shared" si="3"/>
        <v>8.8473453855402756E-2</v>
      </c>
      <c r="K6" s="45">
        <v>207096452</v>
      </c>
      <c r="L6" s="46">
        <f t="shared" si="4"/>
        <v>0.99444071705522807</v>
      </c>
      <c r="M6" s="45">
        <v>2198455</v>
      </c>
      <c r="N6" s="43">
        <v>2.111E-2</v>
      </c>
      <c r="O6" s="45">
        <v>6218218</v>
      </c>
      <c r="P6" s="43">
        <v>5.9720000000000002E-2</v>
      </c>
      <c r="Q6" s="43">
        <f t="shared" si="5"/>
        <v>8.0829999999999999E-2</v>
      </c>
    </row>
    <row r="7" spans="1:17" s="8" customFormat="1" ht="18.600000000000001" customHeight="1" x14ac:dyDescent="0.3">
      <c r="A7" s="37" t="s">
        <v>6</v>
      </c>
      <c r="B7" s="53">
        <v>114471196</v>
      </c>
      <c r="C7" s="53">
        <v>113647300</v>
      </c>
      <c r="D7" s="54">
        <f t="shared" si="1"/>
        <v>0.99280259114266611</v>
      </c>
      <c r="E7" s="53">
        <v>113619846</v>
      </c>
      <c r="F7" s="55">
        <f t="shared" si="0"/>
        <v>0.9997584280488846</v>
      </c>
      <c r="G7" s="56">
        <v>90187425</v>
      </c>
      <c r="H7" s="54">
        <f t="shared" si="2"/>
        <v>0.79376471782931302</v>
      </c>
      <c r="I7" s="53">
        <v>12039194</v>
      </c>
      <c r="J7" s="54">
        <f t="shared" si="3"/>
        <v>0.10596030908191867</v>
      </c>
      <c r="K7" s="56">
        <v>239069888</v>
      </c>
      <c r="L7" s="57">
        <f t="shared" si="4"/>
        <v>1.0520604296541645</v>
      </c>
      <c r="M7" s="56">
        <v>1676921</v>
      </c>
      <c r="N7" s="54">
        <v>1.4760000000000001E-2</v>
      </c>
      <c r="O7" s="56">
        <v>4463555</v>
      </c>
      <c r="P7" s="54">
        <v>3.9280000000000002E-2</v>
      </c>
      <c r="Q7" s="54">
        <f t="shared" si="5"/>
        <v>5.4040000000000005E-2</v>
      </c>
    </row>
    <row r="8" spans="1:17" s="8" customFormat="1" ht="18.600000000000001" customHeight="1" x14ac:dyDescent="0.3">
      <c r="A8" s="37" t="s">
        <v>7</v>
      </c>
      <c r="B8" s="53">
        <v>91787195</v>
      </c>
      <c r="C8" s="53">
        <v>90250231</v>
      </c>
      <c r="D8" s="54">
        <f t="shared" si="1"/>
        <v>0.9832551370591508</v>
      </c>
      <c r="E8" s="53">
        <v>90226787</v>
      </c>
      <c r="F8" s="55">
        <f t="shared" si="0"/>
        <v>0.99974023335186812</v>
      </c>
      <c r="G8" s="56">
        <v>71947616</v>
      </c>
      <c r="H8" s="54">
        <f t="shared" si="2"/>
        <v>0.79740860106212141</v>
      </c>
      <c r="I8" s="53">
        <v>7736476</v>
      </c>
      <c r="J8" s="54">
        <f t="shared" si="3"/>
        <v>8.5744779984241265E-2</v>
      </c>
      <c r="K8" s="56">
        <v>181611736</v>
      </c>
      <c r="L8" s="57">
        <f t="shared" si="4"/>
        <v>1.0064180607473034</v>
      </c>
      <c r="M8" s="56">
        <v>1335939</v>
      </c>
      <c r="N8" s="54">
        <v>1.481E-2</v>
      </c>
      <c r="O8" s="56">
        <v>4655958</v>
      </c>
      <c r="P8" s="54">
        <v>5.16E-2</v>
      </c>
      <c r="Q8" s="54">
        <f t="shared" si="5"/>
        <v>6.6409999999999997E-2</v>
      </c>
    </row>
    <row r="9" spans="1:17" s="8" customFormat="1" ht="18.600000000000001" customHeight="1" x14ac:dyDescent="0.3">
      <c r="A9" s="76" t="s">
        <v>8</v>
      </c>
      <c r="B9" s="77">
        <v>105984022</v>
      </c>
      <c r="C9" s="77">
        <v>103335696</v>
      </c>
      <c r="D9" s="78">
        <f t="shared" si="1"/>
        <v>0.97501202586933344</v>
      </c>
      <c r="E9" s="77">
        <v>103307615</v>
      </c>
      <c r="F9" s="79">
        <f t="shared" si="0"/>
        <v>0.9997282546004238</v>
      </c>
      <c r="G9" s="80">
        <v>82128551</v>
      </c>
      <c r="H9" s="78">
        <f t="shared" si="2"/>
        <v>0.79499029185796222</v>
      </c>
      <c r="I9" s="77">
        <v>10615900</v>
      </c>
      <c r="J9" s="78">
        <f t="shared" si="3"/>
        <v>0.10276009178994211</v>
      </c>
      <c r="K9" s="80">
        <v>216308908</v>
      </c>
      <c r="L9" s="81">
        <f t="shared" si="4"/>
        <v>1.0469165704774037</v>
      </c>
      <c r="M9" s="80">
        <v>1268141</v>
      </c>
      <c r="N9" s="78">
        <v>1.2279999999999999E-2</v>
      </c>
      <c r="O9" s="80">
        <v>3028680</v>
      </c>
      <c r="P9" s="78">
        <v>2.9319999999999999E-2</v>
      </c>
      <c r="Q9" s="78">
        <f t="shared" si="5"/>
        <v>4.1599999999999998E-2</v>
      </c>
    </row>
    <row r="10" spans="1:17" ht="18.600000000000001" customHeight="1" x14ac:dyDescent="0.3">
      <c r="A10" s="47" t="s">
        <v>11</v>
      </c>
      <c r="B10" s="48">
        <v>97519501</v>
      </c>
      <c r="C10" s="48">
        <v>96756485</v>
      </c>
      <c r="D10" s="49">
        <f>C10/B10</f>
        <v>0.99217575980008343</v>
      </c>
      <c r="E10" s="48">
        <v>96733184</v>
      </c>
      <c r="F10" s="50">
        <f>E10/C10</f>
        <v>0.99975917893255428</v>
      </c>
      <c r="G10" s="51">
        <v>78126552</v>
      </c>
      <c r="H10" s="49">
        <f>G10/E10</f>
        <v>0.80764995805369133</v>
      </c>
      <c r="I10" s="48">
        <v>8874711</v>
      </c>
      <c r="J10" s="49">
        <f>I10/E10</f>
        <v>9.1744225022097892E-2</v>
      </c>
      <c r="K10" s="51">
        <v>199439088</v>
      </c>
      <c r="L10" s="52">
        <f>K10/(E10*2)</f>
        <v>1.0308721358742827</v>
      </c>
      <c r="M10" s="51">
        <v>1686379</v>
      </c>
      <c r="N10" s="49">
        <v>1.7430000000000001E-2</v>
      </c>
      <c r="O10" s="51">
        <v>4769696</v>
      </c>
      <c r="P10" s="49">
        <v>4.931E-2</v>
      </c>
      <c r="Q10" s="49">
        <f>N10+P10</f>
        <v>6.6739999999999994E-2</v>
      </c>
    </row>
    <row r="11" spans="1:17" ht="18.600000000000001" customHeight="1" x14ac:dyDescent="0.3">
      <c r="A11" s="47" t="s">
        <v>12</v>
      </c>
      <c r="B11" s="48">
        <v>123265930</v>
      </c>
      <c r="C11" s="48">
        <v>121931524</v>
      </c>
      <c r="D11" s="49">
        <f>C11/B11</f>
        <v>0.98917457565119571</v>
      </c>
      <c r="E11" s="48">
        <v>121900133</v>
      </c>
      <c r="F11" s="50">
        <f>E11/C11</f>
        <v>0.99974255222135988</v>
      </c>
      <c r="G11" s="51">
        <v>94544807</v>
      </c>
      <c r="H11" s="49">
        <f>G11/E11</f>
        <v>0.77559232031354719</v>
      </c>
      <c r="I11" s="48">
        <v>9648160</v>
      </c>
      <c r="J11" s="49">
        <f>I11/E11</f>
        <v>7.9148067869622418E-2</v>
      </c>
      <c r="K11" s="51">
        <v>235863192</v>
      </c>
      <c r="L11" s="52">
        <f>K11/(E11*2)</f>
        <v>0.96744435873585144</v>
      </c>
      <c r="M11" s="51">
        <v>2822724</v>
      </c>
      <c r="N11" s="49">
        <v>2.316E-2</v>
      </c>
      <c r="O11" s="51">
        <v>8631574</v>
      </c>
      <c r="P11" s="49">
        <v>7.0809999999999998E-2</v>
      </c>
      <c r="Q11" s="49">
        <f>N11+P11</f>
        <v>9.3969999999999998E-2</v>
      </c>
    </row>
    <row r="12" spans="1:17" ht="18.600000000000001" customHeight="1" x14ac:dyDescent="0.3">
      <c r="A12" s="47" t="s">
        <v>13</v>
      </c>
      <c r="B12" s="48">
        <v>97072288</v>
      </c>
      <c r="C12" s="48">
        <v>92547391</v>
      </c>
      <c r="D12" s="49">
        <f>C12/B12</f>
        <v>0.95338631556721931</v>
      </c>
      <c r="E12" s="48">
        <v>92523648</v>
      </c>
      <c r="F12" s="50">
        <f>E12/C12</f>
        <v>0.99974345035831425</v>
      </c>
      <c r="G12" s="51">
        <v>71319308</v>
      </c>
      <c r="H12" s="49">
        <f>G12/E12</f>
        <v>0.77082248205345294</v>
      </c>
      <c r="I12" s="48">
        <v>9193104</v>
      </c>
      <c r="J12" s="49">
        <f>I12/E12</f>
        <v>9.9359506447476001E-2</v>
      </c>
      <c r="K12" s="51">
        <v>187135050</v>
      </c>
      <c r="L12" s="52">
        <f>K12/(E12*2)</f>
        <v>1.0112822723980792</v>
      </c>
      <c r="M12" s="51">
        <v>1391023</v>
      </c>
      <c r="N12" s="49">
        <v>1.503E-2</v>
      </c>
      <c r="O12" s="51">
        <v>3829806</v>
      </c>
      <c r="P12" s="49">
        <v>4.1390000000000003E-2</v>
      </c>
      <c r="Q12" s="49">
        <f>N12+P12</f>
        <v>5.6420000000000005E-2</v>
      </c>
    </row>
    <row r="13" spans="1:17" ht="18.600000000000001" customHeight="1" thickBot="1" x14ac:dyDescent="0.35">
      <c r="A13" s="58" t="s">
        <v>14</v>
      </c>
      <c r="B13" s="71">
        <v>94708128</v>
      </c>
      <c r="C13" s="71">
        <v>92732222</v>
      </c>
      <c r="D13" s="72">
        <f>C13/B13</f>
        <v>0.97913689097518641</v>
      </c>
      <c r="E13" s="71">
        <v>92708829</v>
      </c>
      <c r="F13" s="73">
        <f>E13/C13</f>
        <v>0.99974773601348621</v>
      </c>
      <c r="G13" s="74">
        <v>76922681</v>
      </c>
      <c r="H13" s="72">
        <f>G13/E13</f>
        <v>0.82972335892625715</v>
      </c>
      <c r="I13" s="71">
        <v>7689408</v>
      </c>
      <c r="J13" s="72">
        <f>I13/E13</f>
        <v>8.2941485540713705E-2</v>
      </c>
      <c r="K13" s="74">
        <v>191779342</v>
      </c>
      <c r="L13" s="75">
        <f>K13/(E13*2)</f>
        <v>1.0343100224035835</v>
      </c>
      <c r="M13" s="74">
        <v>1369091</v>
      </c>
      <c r="N13" s="72">
        <v>1.477E-2</v>
      </c>
      <c r="O13" s="74">
        <v>3820614</v>
      </c>
      <c r="P13" s="72">
        <v>4.1209999999999997E-2</v>
      </c>
      <c r="Q13" s="72">
        <f>N13+P13</f>
        <v>5.5979999999999995E-2</v>
      </c>
    </row>
  </sheetData>
  <mergeCells count="6">
    <mergeCell ref="O2:P2"/>
    <mergeCell ref="C2:D2"/>
    <mergeCell ref="E2:F2"/>
    <mergeCell ref="G2:H2"/>
    <mergeCell ref="I2:J2"/>
    <mergeCell ref="M2:N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GBS_Young mice</vt:lpstr>
      <vt:lpstr>RNA-Seq_Young mice</vt:lpstr>
      <vt:lpstr>RNA-Seq_Aged mice</vt:lpstr>
    </vt:vector>
  </TitlesOfParts>
  <Company>NIE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r4</dc:creator>
  <cp:lastModifiedBy>Li, Ruifang (NIH/NIEHS) [E]</cp:lastModifiedBy>
  <dcterms:created xsi:type="dcterms:W3CDTF">2016-03-15T16:01:18Z</dcterms:created>
  <dcterms:modified xsi:type="dcterms:W3CDTF">2017-06-02T15:46:21Z</dcterms:modified>
</cp:coreProperties>
</file>